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226"/>
  <workbookPr filterPrivacy="1"/>
  <xr:revisionPtr revIDLastSave="0" documentId="10_ncr:8100000_{DBF899D0-FA0B-4E8C-AED5-281FEC398D96}" xr6:coauthVersionLast="32" xr6:coauthVersionMax="32" xr10:uidLastSave="{00000000-0000-0000-0000-000000000000}"/>
  <bookViews>
    <workbookView xWindow="0" yWindow="0" windowWidth="20736" windowHeight="11760" xr2:uid="{00000000-000D-0000-FFFF-FFFF00000000}"/>
  </bookViews>
  <sheets>
    <sheet name="Table 5" sheetId="2" r:id="rId1"/>
  </sheets>
  <calcPr calcId="162913"/>
</workbook>
</file>

<file path=xl/calcChain.xml><?xml version="1.0" encoding="utf-8"?>
<calcChain xmlns="http://schemas.openxmlformats.org/spreadsheetml/2006/main">
  <c r="H26" i="2" l="1"/>
  <c r="I25" i="2"/>
  <c r="C25" i="2"/>
  <c r="H25" i="2" s="1"/>
  <c r="D25" i="2"/>
  <c r="E25" i="2"/>
  <c r="F25" i="2"/>
  <c r="G25" i="2"/>
  <c r="C26" i="2"/>
  <c r="D26" i="2"/>
  <c r="E26" i="2"/>
  <c r="F26" i="2"/>
  <c r="I26" i="2" s="1"/>
  <c r="C27" i="2"/>
  <c r="H27" i="2" s="1"/>
  <c r="D27" i="2"/>
  <c r="E27" i="2"/>
  <c r="I27" i="2" s="1"/>
  <c r="F27" i="2"/>
  <c r="F24" i="2"/>
  <c r="I24" i="2" s="1"/>
  <c r="E24" i="2"/>
  <c r="D24" i="2"/>
  <c r="C24" i="2"/>
  <c r="H24" i="2" s="1"/>
  <c r="C18" i="2"/>
  <c r="Q15" i="2"/>
  <c r="P15" i="2"/>
  <c r="O15" i="2"/>
  <c r="Q14" i="2"/>
  <c r="P14" i="2"/>
  <c r="O14" i="2"/>
  <c r="Q13" i="2"/>
  <c r="P13" i="2"/>
  <c r="O13" i="2"/>
  <c r="Q12" i="2"/>
  <c r="P12" i="2"/>
  <c r="O12" i="2"/>
  <c r="O6" i="2"/>
  <c r="O19" i="2"/>
  <c r="P6" i="2"/>
  <c r="Q6" i="2"/>
  <c r="Q19" i="2"/>
  <c r="O7" i="2"/>
  <c r="P7" i="2"/>
  <c r="P20" i="2"/>
  <c r="G26" i="2" s="1"/>
  <c r="Q7" i="2"/>
  <c r="O8" i="2"/>
  <c r="P8" i="2"/>
  <c r="Q8" i="2"/>
  <c r="Q21" i="2"/>
  <c r="P5" i="2"/>
  <c r="Q5" i="2"/>
  <c r="Q18" i="2"/>
  <c r="O5" i="2"/>
  <c r="O18" i="2"/>
  <c r="C21" i="2"/>
  <c r="C19" i="2"/>
  <c r="C20" i="2"/>
  <c r="D20" i="2"/>
  <c r="E20" i="2"/>
  <c r="F20" i="2"/>
  <c r="G20" i="2"/>
  <c r="H20" i="2"/>
  <c r="I20" i="2"/>
  <c r="J20" i="2"/>
  <c r="K20" i="2"/>
  <c r="L20" i="2"/>
  <c r="M20" i="2"/>
  <c r="N20" i="2"/>
  <c r="D21" i="2"/>
  <c r="E21" i="2"/>
  <c r="F21" i="2"/>
  <c r="G21" i="2"/>
  <c r="H21" i="2"/>
  <c r="I21" i="2"/>
  <c r="J21" i="2"/>
  <c r="K21" i="2"/>
  <c r="L21" i="2"/>
  <c r="M21" i="2"/>
  <c r="N21" i="2"/>
  <c r="D19" i="2"/>
  <c r="E19" i="2"/>
  <c r="F19" i="2"/>
  <c r="G19" i="2"/>
  <c r="H19" i="2"/>
  <c r="I19" i="2"/>
  <c r="J19" i="2"/>
  <c r="K19" i="2"/>
  <c r="L19" i="2"/>
  <c r="M19" i="2"/>
  <c r="N19" i="2"/>
  <c r="D18" i="2"/>
  <c r="E18" i="2"/>
  <c r="F18" i="2"/>
  <c r="G18" i="2"/>
  <c r="H18" i="2"/>
  <c r="I18" i="2"/>
  <c r="J18" i="2"/>
  <c r="K18" i="2"/>
  <c r="L18" i="2"/>
  <c r="M18" i="2"/>
  <c r="N18" i="2"/>
  <c r="Q20" i="2"/>
  <c r="P19" i="2"/>
  <c r="P21" i="2"/>
  <c r="G27" i="2" s="1"/>
  <c r="O20" i="2"/>
  <c r="P18" i="2"/>
  <c r="G24" i="2" s="1"/>
  <c r="O21" i="2"/>
</calcChain>
</file>

<file path=xl/sharedStrings.xml><?xml version="1.0" encoding="utf-8"?>
<sst xmlns="http://schemas.openxmlformats.org/spreadsheetml/2006/main" count="66" uniqueCount="20">
  <si>
    <t>0-10</t>
  </si>
  <si>
    <t>3RT</t>
  </si>
  <si>
    <t>3PT</t>
  </si>
  <si>
    <t>PT+2RT</t>
  </si>
  <si>
    <t>2PT+RT</t>
  </si>
  <si>
    <t>20-30</t>
  </si>
  <si>
    <t>30-40</t>
  </si>
  <si>
    <t>0-40</t>
  </si>
  <si>
    <t xml:space="preserve"> 10-20</t>
  </si>
  <si>
    <t>The value of SQI at the maturity stage of winter wheat</t>
    <phoneticPr fontId="2" type="noConversion"/>
  </si>
  <si>
    <t>The value of SQI at the maturity stage of  summer maize</t>
    <phoneticPr fontId="2" type="noConversion"/>
  </si>
  <si>
    <t>The mean value of SQI of 2012</t>
    <phoneticPr fontId="2" type="noConversion"/>
  </si>
  <si>
    <t>20-40cm</t>
    <phoneticPr fontId="2" type="noConversion"/>
  </si>
  <si>
    <t>0-20cm</t>
    <phoneticPr fontId="2" type="noConversion"/>
  </si>
  <si>
    <t>c</t>
    <phoneticPr fontId="2" type="noConversion"/>
  </si>
  <si>
    <t>a</t>
    <phoneticPr fontId="2" type="noConversion"/>
  </si>
  <si>
    <t>d</t>
    <phoneticPr fontId="2" type="noConversion"/>
  </si>
  <si>
    <t>b</t>
    <phoneticPr fontId="2" type="noConversion"/>
  </si>
  <si>
    <t>bc</t>
    <phoneticPr fontId="2" type="noConversion"/>
  </si>
  <si>
    <t>a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80" formatCode="0.000_ "/>
  </numFmts>
  <fonts count="5" x14ac:knownFonts="1">
    <font>
      <sz val="11"/>
      <color theme="1"/>
      <name val="等线"/>
      <charset val="134"/>
    </font>
    <font>
      <sz val="10"/>
      <color indexed="8"/>
      <name val="Times New Roman"/>
      <family val="1"/>
    </font>
    <font>
      <sz val="9"/>
      <name val="等线"/>
      <charset val="134"/>
    </font>
    <font>
      <b/>
      <sz val="16"/>
      <color indexed="8"/>
      <name val="Times New Roman"/>
      <family val="1"/>
    </font>
    <font>
      <sz val="16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Border="1" applyAlignment="1">
      <alignment horizontal="justify" vertical="center" wrapText="1"/>
    </xf>
    <xf numFmtId="180" fontId="1" fillId="0" borderId="0" xfId="0" applyNumberFormat="1" applyFont="1"/>
    <xf numFmtId="180" fontId="4" fillId="0" borderId="0" xfId="0" applyNumberFormat="1" applyFont="1"/>
    <xf numFmtId="0" fontId="4" fillId="0" borderId="0" xfId="0" applyFont="1"/>
    <xf numFmtId="180" fontId="3" fillId="0" borderId="0" xfId="0" applyNumberFormat="1" applyFont="1"/>
    <xf numFmtId="0" fontId="3" fillId="0" borderId="0" xfId="0" applyFont="1"/>
    <xf numFmtId="176" fontId="1" fillId="0" borderId="0" xfId="0" applyNumberFormat="1" applyFont="1"/>
    <xf numFmtId="180" fontId="3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T30"/>
  <sheetViews>
    <sheetView tabSelected="1" topLeftCell="A7" workbookViewId="0">
      <selection activeCell="R21" sqref="R21"/>
    </sheetView>
  </sheetViews>
  <sheetFormatPr defaultColWidth="8.88671875" defaultRowHeight="13.2" x14ac:dyDescent="0.25"/>
  <cols>
    <col min="1" max="1" width="8.88671875" style="1"/>
    <col min="2" max="20" width="8.88671875" style="3"/>
    <col min="21" max="16384" width="8.88671875" style="1"/>
  </cols>
  <sheetData>
    <row r="2" spans="2:20" s="5" customFormat="1" ht="21" x14ac:dyDescent="0.4">
      <c r="B2" s="9" t="s">
        <v>9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4"/>
      <c r="S2" s="4"/>
      <c r="T2" s="4"/>
    </row>
    <row r="4" spans="2:20" x14ac:dyDescent="0.25">
      <c r="C4" s="3" t="s">
        <v>0</v>
      </c>
      <c r="F4" s="3" t="s">
        <v>8</v>
      </c>
      <c r="I4" s="3" t="s">
        <v>5</v>
      </c>
      <c r="L4" s="3" t="s">
        <v>6</v>
      </c>
      <c r="O4" s="3" t="s">
        <v>7</v>
      </c>
    </row>
    <row r="5" spans="2:20" x14ac:dyDescent="0.25">
      <c r="B5" s="2" t="s">
        <v>1</v>
      </c>
      <c r="C5" s="3">
        <v>0.87053450080044292</v>
      </c>
      <c r="D5" s="3">
        <v>0.84991449672440977</v>
      </c>
      <c r="E5" s="3">
        <v>0.87123441274571989</v>
      </c>
      <c r="F5" s="3">
        <v>0.60694172826018822</v>
      </c>
      <c r="G5" s="3">
        <v>0.61562840992128254</v>
      </c>
      <c r="H5" s="3">
        <v>0.61259122870606841</v>
      </c>
      <c r="I5" s="3">
        <v>0.27782696582696925</v>
      </c>
      <c r="J5" s="3">
        <v>0.28501066113319529</v>
      </c>
      <c r="K5" s="3">
        <v>0.29904231452687174</v>
      </c>
      <c r="L5" s="3">
        <v>0.12337621454539811</v>
      </c>
      <c r="M5" s="3">
        <v>0.12699100814828646</v>
      </c>
      <c r="N5" s="3">
        <v>0.11248187325441239</v>
      </c>
      <c r="O5" s="3">
        <f t="shared" ref="O5:Q8" si="0">AVERAGE(C5,F5,I5,L5)</f>
        <v>0.4696698523582496</v>
      </c>
      <c r="P5" s="3">
        <f t="shared" si="0"/>
        <v>0.46938614398179357</v>
      </c>
      <c r="Q5" s="3">
        <f t="shared" si="0"/>
        <v>0.4738374573082681</v>
      </c>
    </row>
    <row r="6" spans="2:20" x14ac:dyDescent="0.25">
      <c r="B6" s="2" t="s">
        <v>2</v>
      </c>
      <c r="C6" s="3">
        <v>0.7445685095507476</v>
      </c>
      <c r="D6" s="3">
        <v>0.73152519651720216</v>
      </c>
      <c r="E6" s="3">
        <v>0.75491358908733353</v>
      </c>
      <c r="F6" s="3">
        <v>0.49921455368321915</v>
      </c>
      <c r="G6" s="3">
        <v>0.50808726078351762</v>
      </c>
      <c r="H6" s="3">
        <v>0.50598294441237557</v>
      </c>
      <c r="I6" s="3">
        <v>0.37816492919567368</v>
      </c>
      <c r="J6" s="3">
        <v>0.38440963596181038</v>
      </c>
      <c r="K6" s="3">
        <v>0.38677615916583968</v>
      </c>
      <c r="L6" s="3">
        <v>0.14723072723212102</v>
      </c>
      <c r="M6" s="3">
        <v>0.15446608285848062</v>
      </c>
      <c r="N6" s="3">
        <v>0.15503730195500595</v>
      </c>
      <c r="O6" s="3">
        <f t="shared" si="0"/>
        <v>0.44229467991544036</v>
      </c>
      <c r="P6" s="3">
        <f t="shared" si="0"/>
        <v>0.44462204403025263</v>
      </c>
      <c r="Q6" s="3">
        <f t="shared" si="0"/>
        <v>0.45067749865513868</v>
      </c>
    </row>
    <row r="7" spans="2:20" x14ac:dyDescent="0.25">
      <c r="B7" s="2" t="s">
        <v>3</v>
      </c>
      <c r="C7" s="3">
        <v>0.80994543710927469</v>
      </c>
      <c r="D7" s="3">
        <v>0.80513239638113843</v>
      </c>
      <c r="E7" s="3">
        <v>0.82394550891998275</v>
      </c>
      <c r="F7" s="3">
        <v>0.56208935363920154</v>
      </c>
      <c r="G7" s="3">
        <v>0.55402191128108491</v>
      </c>
      <c r="H7" s="3">
        <v>0.57197748191589048</v>
      </c>
      <c r="I7" s="3">
        <v>0.29133702824267171</v>
      </c>
      <c r="J7" s="3">
        <v>0.28578689323913686</v>
      </c>
      <c r="K7" s="3">
        <v>0.28504002401952122</v>
      </c>
      <c r="L7" s="3">
        <v>0.10066788868779544</v>
      </c>
      <c r="M7" s="3">
        <v>0.12176004933999016</v>
      </c>
      <c r="N7" s="3">
        <v>0.10627004308222715</v>
      </c>
      <c r="O7" s="3">
        <f t="shared" si="0"/>
        <v>0.44100992691973584</v>
      </c>
      <c r="P7" s="3">
        <f t="shared" si="0"/>
        <v>0.4416753125603376</v>
      </c>
      <c r="Q7" s="3">
        <f t="shared" si="0"/>
        <v>0.44680826448440542</v>
      </c>
    </row>
    <row r="8" spans="2:20" x14ac:dyDescent="0.25">
      <c r="B8" s="2" t="s">
        <v>4</v>
      </c>
      <c r="C8" s="3">
        <v>0.76838734857106372</v>
      </c>
      <c r="D8" s="3">
        <v>0.75245511278583577</v>
      </c>
      <c r="E8" s="3">
        <v>0.78274723285434389</v>
      </c>
      <c r="F8" s="3">
        <v>0.55331910437984944</v>
      </c>
      <c r="G8" s="3">
        <v>0.53468129004816667</v>
      </c>
      <c r="H8" s="3">
        <v>0.55811890696912148</v>
      </c>
      <c r="I8" s="3">
        <v>0.33609692375313366</v>
      </c>
      <c r="J8" s="3">
        <v>0.33688148695516229</v>
      </c>
      <c r="K8" s="3">
        <v>0.34748551590878335</v>
      </c>
      <c r="L8" s="3">
        <v>0.15523536057777942</v>
      </c>
      <c r="M8" s="3">
        <v>0.15230824509807994</v>
      </c>
      <c r="N8" s="3">
        <v>0.14071680834470224</v>
      </c>
      <c r="O8" s="3">
        <f t="shared" si="0"/>
        <v>0.45325968432045655</v>
      </c>
      <c r="P8" s="3">
        <f t="shared" si="0"/>
        <v>0.44408153372181119</v>
      </c>
      <c r="Q8" s="3">
        <f t="shared" si="0"/>
        <v>0.45726711601923775</v>
      </c>
    </row>
    <row r="10" spans="2:20" s="5" customFormat="1" ht="21" x14ac:dyDescent="0.4">
      <c r="B10" s="9" t="s">
        <v>10</v>
      </c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4"/>
      <c r="S10" s="4"/>
      <c r="T10" s="4"/>
    </row>
    <row r="11" spans="2:20" x14ac:dyDescent="0.25">
      <c r="C11" s="3" t="s">
        <v>0</v>
      </c>
      <c r="F11" s="3" t="s">
        <v>8</v>
      </c>
      <c r="I11" s="3" t="s">
        <v>5</v>
      </c>
      <c r="L11" s="3" t="s">
        <v>6</v>
      </c>
      <c r="O11" s="3" t="s">
        <v>7</v>
      </c>
    </row>
    <row r="12" spans="2:20" x14ac:dyDescent="0.25">
      <c r="B12" s="2" t="s">
        <v>1</v>
      </c>
      <c r="C12" s="3">
        <v>0.89996869309094374</v>
      </c>
      <c r="D12" s="3">
        <v>0.88678088006808165</v>
      </c>
      <c r="E12" s="3">
        <v>0.90185226034709687</v>
      </c>
      <c r="F12" s="3">
        <v>0.59699753338792405</v>
      </c>
      <c r="G12" s="3">
        <v>0.58914847023379746</v>
      </c>
      <c r="H12" s="3">
        <v>0.5988376195358831</v>
      </c>
      <c r="I12" s="3">
        <v>0.2513720712399467</v>
      </c>
      <c r="J12" s="3">
        <v>0.24867857796995635</v>
      </c>
      <c r="K12" s="3">
        <v>0.27411657160203923</v>
      </c>
      <c r="L12" s="3">
        <v>0.12875195755970403</v>
      </c>
      <c r="M12" s="3">
        <v>0.11548597360377</v>
      </c>
      <c r="N12" s="3">
        <v>0.1220367536750103</v>
      </c>
      <c r="O12" s="3">
        <f t="shared" ref="O12:Q15" si="1">AVERAGE(C12,F12,I12,L12)</f>
        <v>0.46927256381962962</v>
      </c>
      <c r="P12" s="3">
        <f t="shared" si="1"/>
        <v>0.46002347546890132</v>
      </c>
      <c r="Q12" s="3">
        <f t="shared" si="1"/>
        <v>0.47421080129000737</v>
      </c>
    </row>
    <row r="13" spans="2:20" x14ac:dyDescent="0.25">
      <c r="B13" s="2" t="s">
        <v>2</v>
      </c>
      <c r="C13" s="3">
        <v>0.85329527424395224</v>
      </c>
      <c r="D13" s="3">
        <v>0.83835050214082218</v>
      </c>
      <c r="E13" s="3">
        <v>0.86183133863868866</v>
      </c>
      <c r="F13" s="3">
        <v>0.52003025170287531</v>
      </c>
      <c r="G13" s="3">
        <v>0.51339703077503518</v>
      </c>
      <c r="H13" s="3">
        <v>0.53488661068447918</v>
      </c>
      <c r="I13" s="3">
        <v>0.34856287739243896</v>
      </c>
      <c r="J13" s="3">
        <v>0.34672497405682046</v>
      </c>
      <c r="K13" s="3">
        <v>0.37838222535382376</v>
      </c>
      <c r="L13" s="3">
        <v>0.13915177775807888</v>
      </c>
      <c r="M13" s="3">
        <v>0.16080820083512701</v>
      </c>
      <c r="N13" s="3">
        <v>0.15712018943828665</v>
      </c>
      <c r="O13" s="3">
        <f t="shared" si="1"/>
        <v>0.46526004527433634</v>
      </c>
      <c r="P13" s="3">
        <f t="shared" si="1"/>
        <v>0.46482017695195121</v>
      </c>
      <c r="Q13" s="3">
        <f t="shared" si="1"/>
        <v>0.48305509102881961</v>
      </c>
    </row>
    <row r="14" spans="2:20" x14ac:dyDescent="0.25">
      <c r="B14" s="2" t="s">
        <v>3</v>
      </c>
      <c r="C14" s="3">
        <v>0.86477993063481251</v>
      </c>
      <c r="D14" s="3">
        <v>0.86545203596971965</v>
      </c>
      <c r="E14" s="3">
        <v>0.88160488189122521</v>
      </c>
      <c r="F14" s="3">
        <v>0.55283884914225412</v>
      </c>
      <c r="G14" s="3">
        <v>0.54406293504509962</v>
      </c>
      <c r="H14" s="3">
        <v>0.5592890680254764</v>
      </c>
      <c r="I14" s="3">
        <v>0.25369167802911513</v>
      </c>
      <c r="J14" s="3">
        <v>0.27148198353617997</v>
      </c>
      <c r="K14" s="3">
        <v>0.26992139320626168</v>
      </c>
      <c r="L14" s="3">
        <v>0.13080803872504376</v>
      </c>
      <c r="M14" s="3">
        <v>0.13449995577845975</v>
      </c>
      <c r="N14" s="3">
        <v>0.13007076133123266</v>
      </c>
      <c r="O14" s="3">
        <f t="shared" si="1"/>
        <v>0.45052962413280639</v>
      </c>
      <c r="P14" s="3">
        <f t="shared" si="1"/>
        <v>0.45387422758236473</v>
      </c>
      <c r="Q14" s="3">
        <f t="shared" si="1"/>
        <v>0.460221526113549</v>
      </c>
    </row>
    <row r="15" spans="2:20" x14ac:dyDescent="0.25">
      <c r="B15" s="2" t="s">
        <v>4</v>
      </c>
      <c r="C15" s="3">
        <v>0.86010613546958037</v>
      </c>
      <c r="D15" s="3">
        <v>0.83954700225407752</v>
      </c>
      <c r="E15" s="3">
        <v>0.88110117368725738</v>
      </c>
      <c r="F15" s="3">
        <v>0.54329057317806795</v>
      </c>
      <c r="G15" s="3">
        <v>0.53621248251118592</v>
      </c>
      <c r="H15" s="3">
        <v>0.57172900562592488</v>
      </c>
      <c r="I15" s="3">
        <v>0.33089992138547597</v>
      </c>
      <c r="J15" s="3">
        <v>0.32544844494151853</v>
      </c>
      <c r="K15" s="3">
        <v>0.35548231274991277</v>
      </c>
      <c r="L15" s="3">
        <v>0.15031422306711323</v>
      </c>
      <c r="M15" s="3">
        <v>0.14634775982574666</v>
      </c>
      <c r="N15" s="3">
        <v>0.16609899591502034</v>
      </c>
      <c r="O15" s="3">
        <f t="shared" si="1"/>
        <v>0.47115271327505942</v>
      </c>
      <c r="P15" s="3">
        <f t="shared" si="1"/>
        <v>0.46188892238313217</v>
      </c>
      <c r="Q15" s="3">
        <f t="shared" si="1"/>
        <v>0.49360287199452879</v>
      </c>
    </row>
    <row r="16" spans="2:20" s="7" customFormat="1" ht="20.399999999999999" x14ac:dyDescent="0.35">
      <c r="B16" s="9" t="s">
        <v>11</v>
      </c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6"/>
      <c r="S16" s="6"/>
      <c r="T16" s="6"/>
    </row>
    <row r="17" spans="2:17" x14ac:dyDescent="0.25">
      <c r="C17" s="3" t="s">
        <v>0</v>
      </c>
      <c r="F17" s="3" t="s">
        <v>8</v>
      </c>
      <c r="I17" s="3" t="s">
        <v>5</v>
      </c>
      <c r="L17" s="3" t="s">
        <v>6</v>
      </c>
      <c r="O17" s="3" t="s">
        <v>7</v>
      </c>
    </row>
    <row r="18" spans="2:17" x14ac:dyDescent="0.25">
      <c r="B18" s="2" t="s">
        <v>1</v>
      </c>
      <c r="C18" s="3">
        <f t="shared" ref="C18:Q18" si="2">AVERAGE(C5,C12)</f>
        <v>0.88525159694569333</v>
      </c>
      <c r="D18" s="3">
        <f t="shared" si="2"/>
        <v>0.86834768839624576</v>
      </c>
      <c r="E18" s="3">
        <f t="shared" si="2"/>
        <v>0.88654333654640838</v>
      </c>
      <c r="F18" s="3">
        <f t="shared" si="2"/>
        <v>0.60196963082405608</v>
      </c>
      <c r="G18" s="3">
        <f t="shared" si="2"/>
        <v>0.60238844007754</v>
      </c>
      <c r="H18" s="3">
        <f t="shared" si="2"/>
        <v>0.60571442412097576</v>
      </c>
      <c r="I18" s="3">
        <f t="shared" si="2"/>
        <v>0.26459951853345798</v>
      </c>
      <c r="J18" s="3">
        <f t="shared" si="2"/>
        <v>0.26684461955157579</v>
      </c>
      <c r="K18" s="3">
        <f t="shared" si="2"/>
        <v>0.28657944306445549</v>
      </c>
      <c r="L18" s="3">
        <f t="shared" si="2"/>
        <v>0.12606408605255107</v>
      </c>
      <c r="M18" s="3">
        <f t="shared" si="2"/>
        <v>0.12123849087602823</v>
      </c>
      <c r="N18" s="3">
        <f t="shared" si="2"/>
        <v>0.11725931346471134</v>
      </c>
      <c r="O18" s="3">
        <f t="shared" si="2"/>
        <v>0.46947120808893961</v>
      </c>
      <c r="P18" s="3">
        <f t="shared" si="2"/>
        <v>0.46470480972534745</v>
      </c>
      <c r="Q18" s="3">
        <f t="shared" si="2"/>
        <v>0.47402412929913773</v>
      </c>
    </row>
    <row r="19" spans="2:17" x14ac:dyDescent="0.25">
      <c r="B19" s="2" t="s">
        <v>2</v>
      </c>
      <c r="C19" s="3">
        <f t="shared" ref="C19:Q19" si="3">AVERAGE(C6,C13)</f>
        <v>0.79893189189734992</v>
      </c>
      <c r="D19" s="3">
        <f t="shared" si="3"/>
        <v>0.78493784932901223</v>
      </c>
      <c r="E19" s="3">
        <f t="shared" si="3"/>
        <v>0.80837246386301109</v>
      </c>
      <c r="F19" s="3">
        <f t="shared" si="3"/>
        <v>0.50962240269304726</v>
      </c>
      <c r="G19" s="3">
        <f t="shared" si="3"/>
        <v>0.51074214577927646</v>
      </c>
      <c r="H19" s="3">
        <f t="shared" si="3"/>
        <v>0.52043477754842737</v>
      </c>
      <c r="I19" s="3">
        <f t="shared" si="3"/>
        <v>0.36336390329405632</v>
      </c>
      <c r="J19" s="3">
        <f t="shared" si="3"/>
        <v>0.36556730500931545</v>
      </c>
      <c r="K19" s="3">
        <f t="shared" si="3"/>
        <v>0.38257919225983172</v>
      </c>
      <c r="L19" s="3">
        <f t="shared" si="3"/>
        <v>0.14319125249509995</v>
      </c>
      <c r="M19" s="3">
        <f t="shared" si="3"/>
        <v>0.15763714184680383</v>
      </c>
      <c r="N19" s="3">
        <f t="shared" si="3"/>
        <v>0.15607874569664631</v>
      </c>
      <c r="O19" s="3">
        <f t="shared" si="3"/>
        <v>0.45377736259488832</v>
      </c>
      <c r="P19" s="3">
        <f t="shared" si="3"/>
        <v>0.45472111049110192</v>
      </c>
      <c r="Q19" s="3">
        <f t="shared" si="3"/>
        <v>0.46686629484197917</v>
      </c>
    </row>
    <row r="20" spans="2:17" x14ac:dyDescent="0.25">
      <c r="B20" s="2" t="s">
        <v>3</v>
      </c>
      <c r="C20" s="3">
        <f t="shared" ref="C20:Q20" si="4">AVERAGE(C7,C14)</f>
        <v>0.8373626838720436</v>
      </c>
      <c r="D20" s="3">
        <f t="shared" si="4"/>
        <v>0.83529221617542904</v>
      </c>
      <c r="E20" s="3">
        <f t="shared" si="4"/>
        <v>0.85277519540560398</v>
      </c>
      <c r="F20" s="3">
        <f t="shared" si="4"/>
        <v>0.55746410139072777</v>
      </c>
      <c r="G20" s="3">
        <f t="shared" si="4"/>
        <v>0.54904242316309226</v>
      </c>
      <c r="H20" s="3">
        <f t="shared" si="4"/>
        <v>0.56563327497068339</v>
      </c>
      <c r="I20" s="3">
        <f t="shared" si="4"/>
        <v>0.27251435313589345</v>
      </c>
      <c r="J20" s="3">
        <f t="shared" si="4"/>
        <v>0.27863443838765845</v>
      </c>
      <c r="K20" s="3">
        <f t="shared" si="4"/>
        <v>0.27748070861289142</v>
      </c>
      <c r="L20" s="3">
        <f t="shared" si="4"/>
        <v>0.1157379637064196</v>
      </c>
      <c r="M20" s="3">
        <f t="shared" si="4"/>
        <v>0.12813000255922496</v>
      </c>
      <c r="N20" s="3">
        <f t="shared" si="4"/>
        <v>0.1181704022067299</v>
      </c>
      <c r="O20" s="3">
        <f t="shared" si="4"/>
        <v>0.44576977552627112</v>
      </c>
      <c r="P20" s="3">
        <f t="shared" si="4"/>
        <v>0.44777477007135114</v>
      </c>
      <c r="Q20" s="3">
        <f t="shared" si="4"/>
        <v>0.45351489529897721</v>
      </c>
    </row>
    <row r="21" spans="2:17" x14ac:dyDescent="0.25">
      <c r="B21" s="2" t="s">
        <v>4</v>
      </c>
      <c r="C21" s="3">
        <f t="shared" ref="C21:Q21" si="5">AVERAGE(C8,C15)</f>
        <v>0.8142467420203221</v>
      </c>
      <c r="D21" s="3">
        <f t="shared" si="5"/>
        <v>0.79600105751995665</v>
      </c>
      <c r="E21" s="3">
        <f t="shared" si="5"/>
        <v>0.83192420327080063</v>
      </c>
      <c r="F21" s="3">
        <f t="shared" si="5"/>
        <v>0.54830483877895864</v>
      </c>
      <c r="G21" s="3">
        <f t="shared" si="5"/>
        <v>0.53544688627967629</v>
      </c>
      <c r="H21" s="3">
        <f t="shared" si="5"/>
        <v>0.56492395629752323</v>
      </c>
      <c r="I21" s="3">
        <f t="shared" si="5"/>
        <v>0.33349842256930484</v>
      </c>
      <c r="J21" s="3">
        <f t="shared" si="5"/>
        <v>0.33116496594834044</v>
      </c>
      <c r="K21" s="3">
        <f t="shared" si="5"/>
        <v>0.35148391432934806</v>
      </c>
      <c r="L21" s="3">
        <f t="shared" si="5"/>
        <v>0.15277479182244633</v>
      </c>
      <c r="M21" s="3">
        <f t="shared" si="5"/>
        <v>0.1493280024619133</v>
      </c>
      <c r="N21" s="3">
        <f t="shared" si="5"/>
        <v>0.15340790212986127</v>
      </c>
      <c r="O21" s="3">
        <f t="shared" si="5"/>
        <v>0.46220619879775798</v>
      </c>
      <c r="P21" s="3">
        <f t="shared" si="5"/>
        <v>0.45298522805247166</v>
      </c>
      <c r="Q21" s="3">
        <f t="shared" si="5"/>
        <v>0.47543499400688327</v>
      </c>
    </row>
    <row r="22" spans="2:17" x14ac:dyDescent="0.25">
      <c r="B22" s="1"/>
      <c r="C22" s="1"/>
      <c r="D22" s="1"/>
      <c r="E22" s="1"/>
      <c r="F22" s="1"/>
      <c r="G22" s="1"/>
    </row>
    <row r="23" spans="2:17" x14ac:dyDescent="0.25">
      <c r="C23" s="3" t="s">
        <v>0</v>
      </c>
      <c r="D23" s="3" t="s">
        <v>8</v>
      </c>
      <c r="E23" s="3" t="s">
        <v>5</v>
      </c>
      <c r="F23" s="3" t="s">
        <v>6</v>
      </c>
      <c r="G23" s="3" t="s">
        <v>7</v>
      </c>
      <c r="H23" s="3" t="s">
        <v>13</v>
      </c>
      <c r="I23" s="3" t="s">
        <v>12</v>
      </c>
      <c r="J23" s="3" t="s">
        <v>0</v>
      </c>
      <c r="K23" s="3" t="s">
        <v>8</v>
      </c>
      <c r="L23" s="3" t="s">
        <v>5</v>
      </c>
      <c r="M23" s="3" t="s">
        <v>6</v>
      </c>
      <c r="N23" s="3" t="s">
        <v>7</v>
      </c>
    </row>
    <row r="24" spans="2:17" x14ac:dyDescent="0.25">
      <c r="B24" s="2" t="s">
        <v>1</v>
      </c>
      <c r="C24" s="3">
        <f>AVERAGE(C18:E18)</f>
        <v>0.88004754062944912</v>
      </c>
      <c r="D24" s="3">
        <f>AVERAGE(F18:H18)</f>
        <v>0.60335749834085728</v>
      </c>
      <c r="E24" s="3">
        <f>AVERAGE(I18:K18)</f>
        <v>0.27267452704982975</v>
      </c>
      <c r="F24" s="3">
        <f>AVERAGE(L18:N18)</f>
        <v>0.12152063013109687</v>
      </c>
      <c r="G24" s="3">
        <f>AVERAGE(O18:Q18)</f>
        <v>0.4694000490378083</v>
      </c>
      <c r="H24" s="3">
        <f>AVERAGE(C24:D24)</f>
        <v>0.7417025194851532</v>
      </c>
      <c r="I24" s="3">
        <f>AVERAGE(E24:F24)</f>
        <v>0.19709757859046331</v>
      </c>
      <c r="J24" s="3" t="s">
        <v>15</v>
      </c>
      <c r="K24" s="3" t="s">
        <v>15</v>
      </c>
      <c r="L24" s="3" t="s">
        <v>14</v>
      </c>
      <c r="M24" s="3" t="s">
        <v>17</v>
      </c>
      <c r="N24" s="3" t="s">
        <v>15</v>
      </c>
    </row>
    <row r="25" spans="2:17" x14ac:dyDescent="0.25">
      <c r="B25" s="2" t="s">
        <v>2</v>
      </c>
      <c r="C25" s="3">
        <f>AVERAGE(C19:E19)</f>
        <v>0.79741406836312434</v>
      </c>
      <c r="D25" s="3">
        <f>AVERAGE(F19:H19)</f>
        <v>0.51359977534025036</v>
      </c>
      <c r="E25" s="3">
        <f>AVERAGE(I19:K19)</f>
        <v>0.37050346685440116</v>
      </c>
      <c r="F25" s="3">
        <f>AVERAGE(L19:N19)</f>
        <v>0.15230238001285004</v>
      </c>
      <c r="G25" s="3">
        <f>AVERAGE(O19:Q19)</f>
        <v>0.45845492264265647</v>
      </c>
      <c r="H25" s="3">
        <f>AVERAGE(C25:D25)</f>
        <v>0.65550692185168735</v>
      </c>
      <c r="I25" s="3">
        <f>AVERAGE(E25:F25)</f>
        <v>0.26140292343362559</v>
      </c>
      <c r="J25" s="8" t="s">
        <v>16</v>
      </c>
      <c r="K25" s="3" t="s">
        <v>14</v>
      </c>
      <c r="L25" s="3" t="s">
        <v>15</v>
      </c>
      <c r="M25" s="3" t="s">
        <v>15</v>
      </c>
      <c r="N25" s="3" t="s">
        <v>18</v>
      </c>
    </row>
    <row r="26" spans="2:17" x14ac:dyDescent="0.25">
      <c r="B26" s="2" t="s">
        <v>3</v>
      </c>
      <c r="C26" s="3">
        <f>AVERAGE(C20:E20)</f>
        <v>0.84181003181769221</v>
      </c>
      <c r="D26" s="3">
        <f>AVERAGE(F20:H20)</f>
        <v>0.55737993317483447</v>
      </c>
      <c r="E26" s="3">
        <f>AVERAGE(I20:K20)</f>
        <v>0.27620983337881444</v>
      </c>
      <c r="F26" s="3">
        <f>AVERAGE(L20:N20)</f>
        <v>0.12067945615745816</v>
      </c>
      <c r="G26" s="3">
        <f>AVERAGE(O20:Q20)</f>
        <v>0.44901981363219984</v>
      </c>
      <c r="H26" s="3">
        <f>AVERAGE(C26:D26)</f>
        <v>0.69959498249626328</v>
      </c>
      <c r="I26" s="3">
        <f>AVERAGE(E26:F26)</f>
        <v>0.19844464476813631</v>
      </c>
      <c r="J26" s="8" t="s">
        <v>17</v>
      </c>
      <c r="K26" s="3" t="s">
        <v>17</v>
      </c>
      <c r="L26" s="3" t="s">
        <v>14</v>
      </c>
      <c r="M26" s="3" t="s">
        <v>17</v>
      </c>
      <c r="N26" s="3" t="s">
        <v>14</v>
      </c>
    </row>
    <row r="27" spans="2:17" x14ac:dyDescent="0.25">
      <c r="B27" s="2" t="s">
        <v>4</v>
      </c>
      <c r="C27" s="3">
        <f>AVERAGE(C21:E21)</f>
        <v>0.81405733427035976</v>
      </c>
      <c r="D27" s="3">
        <f>AVERAGE(F21:H21)</f>
        <v>0.54955856045205265</v>
      </c>
      <c r="E27" s="3">
        <f>AVERAGE(I21:K21)</f>
        <v>0.33871576761566446</v>
      </c>
      <c r="F27" s="3">
        <f>AVERAGE(L21:N21)</f>
        <v>0.1518368988047403</v>
      </c>
      <c r="G27" s="3">
        <f>AVERAGE(O21:Q21)</f>
        <v>0.46354214028570428</v>
      </c>
      <c r="H27" s="3">
        <f>AVERAGE(C27:D27)</f>
        <v>0.6818079473612062</v>
      </c>
      <c r="I27" s="3">
        <f>AVERAGE(E27:F27)</f>
        <v>0.24527633321020237</v>
      </c>
      <c r="J27" s="8" t="s">
        <v>14</v>
      </c>
      <c r="K27" s="3" t="s">
        <v>17</v>
      </c>
      <c r="L27" s="3" t="s">
        <v>17</v>
      </c>
      <c r="M27" s="3" t="s">
        <v>15</v>
      </c>
      <c r="N27" s="3" t="s">
        <v>19</v>
      </c>
    </row>
    <row r="28" spans="2:17" x14ac:dyDescent="0.25">
      <c r="H28" s="8"/>
      <c r="I28" s="8"/>
    </row>
    <row r="29" spans="2:17" x14ac:dyDescent="0.25">
      <c r="H29" s="8"/>
      <c r="I29" s="8"/>
    </row>
    <row r="30" spans="2:17" x14ac:dyDescent="0.25">
      <c r="H30" s="8"/>
      <c r="I30" s="8"/>
    </row>
  </sheetData>
  <mergeCells count="3">
    <mergeCell ref="B2:Q2"/>
    <mergeCell ref="B10:Q10"/>
    <mergeCell ref="B16:Q1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5-29T16:28:16Z</dcterms:modified>
</cp:coreProperties>
</file>